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Dropbox\Research Projects\gastrolith experiment\Manuscript\New\Revision2\Submission\Supplement\Table\"/>
    </mc:Choice>
  </mc:AlternateContent>
  <xr:revisionPtr revIDLastSave="0" documentId="13_ncr:1_{92AAB924-BAE1-4252-B0EF-B3E4460FD800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7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18">
  <si>
    <t>Table S7. Results of comparisons on shape indexes between offered grit and grit in gizzard , showing the differences between groups and p-values. Abbreviations: H-lM, herbivorous diet with a less-muscular gizzard; H-M, herbivorous diet with a muscular gizzard; nH-lM, non-herbivorous diet with a less-muscular gizzard; nH-M, non-herbivorous diet with a muscular gizzard.  </t>
    <phoneticPr fontId="1"/>
  </si>
  <si>
    <t>Grit size classes [mm]</t>
    <phoneticPr fontId="1"/>
  </si>
  <si>
    <t>0.5-1.0</t>
    <phoneticPr fontId="1"/>
  </si>
  <si>
    <t>1.0-1.4</t>
    <phoneticPr fontId="1"/>
  </si>
  <si>
    <t>1.4-1.7</t>
    <phoneticPr fontId="1"/>
  </si>
  <si>
    <t>1.7-2.0</t>
    <phoneticPr fontId="1"/>
  </si>
  <si>
    <t>2.0-2.8</t>
    <phoneticPr fontId="1"/>
  </si>
  <si>
    <t>2.8-3.35</t>
    <phoneticPr fontId="1"/>
  </si>
  <si>
    <t>difference</t>
    <phoneticPr fontId="1"/>
  </si>
  <si>
    <t>p</t>
  </si>
  <si>
    <t>Circularity</t>
    <phoneticPr fontId="1"/>
  </si>
  <si>
    <t>H-lM - Offered</t>
  </si>
  <si>
    <t>H-M - Offered</t>
  </si>
  <si>
    <t>nH-lM - Offered</t>
  </si>
  <si>
    <t>nH-M - Offered</t>
  </si>
  <si>
    <t>Roundness</t>
    <phoneticPr fontId="1"/>
  </si>
  <si>
    <t>Solidity</t>
    <phoneticPr fontId="1"/>
  </si>
  <si>
    <t>Bold represent p-values &lt; 0.0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1"/>
    </xf>
    <xf numFmtId="176" fontId="0" fillId="0" borderId="0" xfId="0" applyNumberFormat="1" applyAlignment="1">
      <alignment vertical="center"/>
    </xf>
    <xf numFmtId="0" fontId="0" fillId="0" borderId="1" xfId="0" applyBorder="1" applyAlignment="1">
      <alignment horizontal="left" vertical="center" indent="1"/>
    </xf>
    <xf numFmtId="176" fontId="0" fillId="0" borderId="1" xfId="0" applyNumberFormat="1" applyBorder="1" applyAlignment="1">
      <alignment vertical="center"/>
    </xf>
    <xf numFmtId="0" fontId="0" fillId="0" borderId="0" xfId="0" applyAlignment="1">
      <alignment horizontal="left"/>
    </xf>
  </cellXfs>
  <cellStyles count="1">
    <cellStyle name="標準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5507-D418-43A1-95A0-663EB5301431}">
  <dimension ref="A1:M22"/>
  <sheetViews>
    <sheetView tabSelected="1" workbookViewId="0">
      <selection sqref="A1:M1048576"/>
    </sheetView>
  </sheetViews>
  <sheetFormatPr defaultRowHeight="18.75" x14ac:dyDescent="0.4"/>
  <cols>
    <col min="1" max="1" width="17.5" bestFit="1" customWidth="1"/>
    <col min="2" max="2" width="10.125" bestFit="1" customWidth="1"/>
    <col min="3" max="3" width="7.25" bestFit="1" customWidth="1"/>
    <col min="4" max="4" width="10.125" bestFit="1" customWidth="1"/>
    <col min="5" max="5" width="7.25" bestFit="1" customWidth="1"/>
    <col min="6" max="6" width="10.125" bestFit="1" customWidth="1"/>
    <col min="7" max="7" width="7.25" bestFit="1" customWidth="1"/>
    <col min="8" max="8" width="10.125" bestFit="1" customWidth="1"/>
    <col min="9" max="9" width="7.25" bestFit="1" customWidth="1"/>
    <col min="10" max="10" width="10.125" bestFit="1" customWidth="1"/>
    <col min="11" max="11" width="7.25" bestFit="1" customWidth="1"/>
    <col min="12" max="12" width="10.125" bestFit="1" customWidth="1"/>
    <col min="13" max="13" width="7.25" bestFit="1" customWidth="1"/>
  </cols>
  <sheetData>
    <row r="1" spans="1:13" x14ac:dyDescent="0.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4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x14ac:dyDescent="0.4">
      <c r="A4" s="3"/>
      <c r="B4" s="4" t="s">
        <v>1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 x14ac:dyDescent="0.4">
      <c r="B5" s="5" t="s">
        <v>2</v>
      </c>
      <c r="C5" s="5"/>
      <c r="D5" s="5" t="s">
        <v>3</v>
      </c>
      <c r="E5" s="5"/>
      <c r="F5" s="5" t="s">
        <v>4</v>
      </c>
      <c r="G5" s="5"/>
      <c r="H5" s="5" t="s">
        <v>5</v>
      </c>
      <c r="I5" s="5"/>
      <c r="J5" s="5" t="s">
        <v>6</v>
      </c>
      <c r="K5" s="5"/>
      <c r="L5" s="5" t="s">
        <v>7</v>
      </c>
      <c r="M5" s="5"/>
    </row>
    <row r="6" spans="1:13" x14ac:dyDescent="0.4">
      <c r="A6" s="6"/>
      <c r="B6" s="6" t="s">
        <v>8</v>
      </c>
      <c r="C6" s="6" t="s">
        <v>9</v>
      </c>
      <c r="D6" s="6" t="s">
        <v>8</v>
      </c>
      <c r="E6" s="6" t="s">
        <v>9</v>
      </c>
      <c r="F6" s="6" t="s">
        <v>8</v>
      </c>
      <c r="G6" s="6" t="s">
        <v>9</v>
      </c>
      <c r="H6" s="6" t="s">
        <v>8</v>
      </c>
      <c r="I6" s="6" t="s">
        <v>9</v>
      </c>
      <c r="J6" s="6" t="s">
        <v>8</v>
      </c>
      <c r="K6" s="6" t="s">
        <v>9</v>
      </c>
      <c r="L6" s="6" t="s">
        <v>8</v>
      </c>
      <c r="M6" s="6" t="s">
        <v>9</v>
      </c>
    </row>
    <row r="7" spans="1:13" x14ac:dyDescent="0.4">
      <c r="A7" s="7" t="s">
        <v>10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3" x14ac:dyDescent="0.4">
      <c r="A8" s="8" t="s">
        <v>11</v>
      </c>
      <c r="B8" s="9">
        <v>6.9531306613226401E-2</v>
      </c>
      <c r="C8" s="9">
        <v>0</v>
      </c>
      <c r="D8" s="9">
        <v>5.8820421052631598E-2</v>
      </c>
      <c r="E8" s="9">
        <v>0</v>
      </c>
      <c r="F8" s="9">
        <v>6.2280226148409903E-2</v>
      </c>
      <c r="G8" s="9">
        <v>0</v>
      </c>
      <c r="H8" s="9">
        <v>5.4435074380165399E-2</v>
      </c>
      <c r="I8" s="9">
        <v>0</v>
      </c>
      <c r="J8" s="9">
        <v>5.0574942643391498E-2</v>
      </c>
      <c r="K8" s="9">
        <v>0</v>
      </c>
      <c r="L8" s="9">
        <v>3.9871339805825197E-2</v>
      </c>
      <c r="M8" s="9">
        <v>4.6074255521944003E-14</v>
      </c>
    </row>
    <row r="9" spans="1:13" x14ac:dyDescent="0.4">
      <c r="A9" s="8" t="s">
        <v>12</v>
      </c>
      <c r="B9" s="9">
        <v>8.0497780219780199E-2</v>
      </c>
      <c r="C9" s="9">
        <v>0</v>
      </c>
      <c r="D9" s="9">
        <v>7.4150071979434504E-2</v>
      </c>
      <c r="E9" s="9">
        <v>0</v>
      </c>
      <c r="F9" s="9">
        <v>6.9827393939393995E-2</v>
      </c>
      <c r="G9" s="9">
        <v>0</v>
      </c>
      <c r="H9" s="9">
        <v>6.8187404255319203E-2</v>
      </c>
      <c r="I9" s="9">
        <v>0</v>
      </c>
      <c r="J9" s="9">
        <v>5.9255378378378402E-2</v>
      </c>
      <c r="K9" s="9">
        <v>0</v>
      </c>
      <c r="L9" s="9">
        <v>3.6107304347826198E-2</v>
      </c>
      <c r="M9" s="9">
        <v>2.9536373347127701E-12</v>
      </c>
    </row>
    <row r="10" spans="1:13" x14ac:dyDescent="0.4">
      <c r="A10" s="8" t="s">
        <v>13</v>
      </c>
      <c r="B10" s="9">
        <v>6.5960352941176401E-2</v>
      </c>
      <c r="C10" s="9">
        <v>0</v>
      </c>
      <c r="D10" s="9">
        <v>4.3349761194029897E-2</v>
      </c>
      <c r="E10" s="9">
        <v>3.6415315207705103E-14</v>
      </c>
      <c r="F10" s="9">
        <v>4.8523193133047197E-2</v>
      </c>
      <c r="G10" s="9">
        <v>5.0071058410594598E-14</v>
      </c>
      <c r="H10" s="9">
        <v>4.1238193548387099E-2</v>
      </c>
      <c r="I10" s="9">
        <v>6.4392935428259105E-14</v>
      </c>
      <c r="J10" s="9">
        <v>3.5700096885813097E-2</v>
      </c>
      <c r="K10" s="9">
        <v>3.63042929052426E-14</v>
      </c>
      <c r="L10" s="9">
        <v>2.5310594594594601E-2</v>
      </c>
      <c r="M10" s="9">
        <v>5.6896270017592301E-6</v>
      </c>
    </row>
    <row r="11" spans="1:13" x14ac:dyDescent="0.4">
      <c r="A11" s="10" t="s">
        <v>14</v>
      </c>
      <c r="B11" s="11">
        <v>6.8270761394101806E-2</v>
      </c>
      <c r="C11" s="11">
        <v>0</v>
      </c>
      <c r="D11" s="11">
        <v>5.4270354430379801E-2</v>
      </c>
      <c r="E11" s="11">
        <v>0</v>
      </c>
      <c r="F11" s="11">
        <v>4.4964923076923097E-2</v>
      </c>
      <c r="G11" s="11">
        <v>3.8635761256955397E-14</v>
      </c>
      <c r="H11" s="11">
        <v>4.27199523809524E-2</v>
      </c>
      <c r="I11" s="11">
        <v>3.58602036953926E-14</v>
      </c>
      <c r="J11" s="11">
        <v>3.4180030303030302E-2</v>
      </c>
      <c r="K11" s="11">
        <v>5.7842619582970706E-14</v>
      </c>
      <c r="L11" s="11">
        <v>2.5731037593984998E-2</v>
      </c>
      <c r="M11" s="11">
        <v>1.5306623768473999E-7</v>
      </c>
    </row>
    <row r="12" spans="1:13" x14ac:dyDescent="0.4">
      <c r="A12" s="7" t="s">
        <v>15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  <row r="13" spans="1:13" x14ac:dyDescent="0.4">
      <c r="A13" s="8" t="s">
        <v>11</v>
      </c>
      <c r="B13" s="9">
        <v>6.6528112224448904E-2</v>
      </c>
      <c r="C13" s="9">
        <v>1.31561428418081E-13</v>
      </c>
      <c r="D13" s="9">
        <v>2.23069473684211E-2</v>
      </c>
      <c r="E13" s="9">
        <v>8.2613949329529895E-2</v>
      </c>
      <c r="F13" s="9">
        <v>4.02623392226149E-2</v>
      </c>
      <c r="G13" s="9">
        <v>8.1245316065903205E-6</v>
      </c>
      <c r="H13" s="9">
        <v>2.8897206611570199E-2</v>
      </c>
      <c r="I13" s="9">
        <v>1.1550743216885401E-2</v>
      </c>
      <c r="J13" s="9">
        <v>2.04673466334164E-2</v>
      </c>
      <c r="K13" s="9">
        <v>5.5181285144659399E-2</v>
      </c>
      <c r="L13" s="9">
        <v>3.78984077669903E-2</v>
      </c>
      <c r="M13" s="9">
        <v>2.7958196659083601E-4</v>
      </c>
    </row>
    <row r="14" spans="1:13" x14ac:dyDescent="0.4">
      <c r="A14" s="8" t="s">
        <v>12</v>
      </c>
      <c r="B14" s="9">
        <v>6.2698373626373496E-2</v>
      </c>
      <c r="C14" s="9">
        <v>5.9505955718464104E-11</v>
      </c>
      <c r="D14" s="9">
        <v>3.70123187660669E-2</v>
      </c>
      <c r="E14" s="9">
        <v>1.8494070358754399E-4</v>
      </c>
      <c r="F14" s="9">
        <v>4.8877703703703701E-2</v>
      </c>
      <c r="G14" s="9">
        <v>3.8348391351306097E-8</v>
      </c>
      <c r="H14" s="9">
        <v>2.7285829787234001E-2</v>
      </c>
      <c r="I14" s="9">
        <v>2.6324717803432301E-2</v>
      </c>
      <c r="J14" s="9">
        <v>2.2178297297297301E-2</v>
      </c>
      <c r="K14" s="9">
        <v>4.3398651441116799E-2</v>
      </c>
      <c r="L14" s="9">
        <v>2.76424347826086E-2</v>
      </c>
      <c r="M14" s="9">
        <v>0.16529758172392001</v>
      </c>
    </row>
    <row r="15" spans="1:13" x14ac:dyDescent="0.4">
      <c r="A15" s="8" t="s">
        <v>13</v>
      </c>
      <c r="B15" s="9">
        <v>5.2028862745097999E-2</v>
      </c>
      <c r="C15" s="9">
        <v>1.6303685248853001E-5</v>
      </c>
      <c r="D15" s="9">
        <v>1.1541194029851499E-3</v>
      </c>
      <c r="E15" s="9">
        <v>0.99973229063850499</v>
      </c>
      <c r="F15" s="9">
        <v>1.52598369098713E-2</v>
      </c>
      <c r="G15" s="9">
        <v>0.43901025425800999</v>
      </c>
      <c r="H15" s="9">
        <v>8.6385898617511395E-3</v>
      </c>
      <c r="I15" s="9">
        <v>0.95727938670787605</v>
      </c>
      <c r="J15" s="9">
        <v>1.6134027681660799E-2</v>
      </c>
      <c r="K15" s="9">
        <v>0.234233025444302</v>
      </c>
      <c r="L15" s="9">
        <v>2.2517405405405401E-2</v>
      </c>
      <c r="M15" s="9">
        <v>0.43297945938558402</v>
      </c>
    </row>
    <row r="16" spans="1:13" x14ac:dyDescent="0.4">
      <c r="A16" s="10" t="s">
        <v>14</v>
      </c>
      <c r="B16" s="11">
        <v>6.4462616621983798E-2</v>
      </c>
      <c r="C16" s="11">
        <v>6.4948046940571695E-14</v>
      </c>
      <c r="D16" s="11">
        <v>2.3046987341772199E-2</v>
      </c>
      <c r="E16" s="11">
        <v>4.7273827614341797E-2</v>
      </c>
      <c r="F16" s="11">
        <v>2.1797481781376499E-2</v>
      </c>
      <c r="G16" s="11">
        <v>0.103491623908381</v>
      </c>
      <c r="H16" s="11">
        <v>1.9023190476190499E-2</v>
      </c>
      <c r="I16" s="11">
        <v>0.45203369185611803</v>
      </c>
      <c r="J16" s="11">
        <v>1.2846909090908999E-2</v>
      </c>
      <c r="K16" s="11">
        <v>0.41653277002484401</v>
      </c>
      <c r="L16" s="11">
        <v>2.7533052631578899E-2</v>
      </c>
      <c r="M16" s="11">
        <v>0.15009095464139299</v>
      </c>
    </row>
    <row r="17" spans="1:13" x14ac:dyDescent="0.4">
      <c r="A17" s="7" t="s">
        <v>16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</row>
    <row r="18" spans="1:13" x14ac:dyDescent="0.4">
      <c r="A18" s="8" t="s">
        <v>11</v>
      </c>
      <c r="B18" s="9">
        <v>1.4096056112224401E-2</v>
      </c>
      <c r="C18" s="9">
        <v>2.1094237467878E-14</v>
      </c>
      <c r="D18" s="9">
        <v>1.5075368421052599E-2</v>
      </c>
      <c r="E18" s="9">
        <v>0</v>
      </c>
      <c r="F18" s="9">
        <v>1.5874197879858699E-2</v>
      </c>
      <c r="G18" s="9">
        <v>0</v>
      </c>
      <c r="H18" s="9">
        <v>1.73827272727273E-2</v>
      </c>
      <c r="I18" s="9">
        <v>0</v>
      </c>
      <c r="J18" s="9">
        <v>1.3556239401496299E-2</v>
      </c>
      <c r="K18" s="9">
        <v>0</v>
      </c>
      <c r="L18" s="9">
        <v>1.02932815533981E-2</v>
      </c>
      <c r="M18" s="9">
        <v>3.2751579226442099E-14</v>
      </c>
    </row>
    <row r="19" spans="1:13" x14ac:dyDescent="0.4">
      <c r="A19" s="8" t="s">
        <v>12</v>
      </c>
      <c r="B19" s="9">
        <v>1.8892175824175801E-2</v>
      </c>
      <c r="C19" s="9">
        <v>0</v>
      </c>
      <c r="D19" s="9">
        <v>1.8215017994858598E-2</v>
      </c>
      <c r="E19" s="9">
        <v>0</v>
      </c>
      <c r="F19" s="9">
        <v>1.6794888888888901E-2</v>
      </c>
      <c r="G19" s="9">
        <v>0</v>
      </c>
      <c r="H19" s="9">
        <v>2.09823404255319E-2</v>
      </c>
      <c r="I19" s="9">
        <v>0</v>
      </c>
      <c r="J19" s="9">
        <v>1.5576324324324301E-2</v>
      </c>
      <c r="K19" s="9">
        <v>0</v>
      </c>
      <c r="L19" s="9">
        <v>9.3316521739130708E-3</v>
      </c>
      <c r="M19" s="9">
        <v>3.82927023423463E-11</v>
      </c>
    </row>
    <row r="20" spans="1:13" x14ac:dyDescent="0.4">
      <c r="A20" s="8" t="s">
        <v>13</v>
      </c>
      <c r="B20" s="9">
        <v>1.3013098039215701E-2</v>
      </c>
      <c r="C20" s="9">
        <v>5.9285909514983397E-14</v>
      </c>
      <c r="D20" s="9">
        <v>1.14272537313432E-2</v>
      </c>
      <c r="E20" s="9">
        <v>4.0079051188968202E-14</v>
      </c>
      <c r="F20" s="9">
        <v>1.2283682403433501E-2</v>
      </c>
      <c r="G20" s="9">
        <v>4.0634162701280698E-14</v>
      </c>
      <c r="H20" s="9">
        <v>1.52989400921658E-2</v>
      </c>
      <c r="I20" s="9">
        <v>2.7755575615628901E-14</v>
      </c>
      <c r="J20" s="9">
        <v>9.7883321799307997E-3</v>
      </c>
      <c r="K20" s="9">
        <v>6.2616578588858804E-14</v>
      </c>
      <c r="L20" s="9">
        <v>7.4414054054054999E-3</v>
      </c>
      <c r="M20" s="9">
        <v>1.01259781650764E-5</v>
      </c>
    </row>
    <row r="21" spans="1:13" x14ac:dyDescent="0.4">
      <c r="A21" s="10" t="s">
        <v>14</v>
      </c>
      <c r="B21" s="11">
        <v>1.13495013404825E-2</v>
      </c>
      <c r="C21" s="11">
        <v>4.4630965589931299E-14</v>
      </c>
      <c r="D21" s="11">
        <v>1.10817974683544E-2</v>
      </c>
      <c r="E21" s="11">
        <v>4.7406523151494197E-14</v>
      </c>
      <c r="F21" s="11">
        <v>1.0327052631579001E-2</v>
      </c>
      <c r="G21" s="11">
        <v>8.8484775062625002E-14</v>
      </c>
      <c r="H21" s="11">
        <v>1.27290476190476E-2</v>
      </c>
      <c r="I21" s="11">
        <v>4.59632332194815E-14</v>
      </c>
      <c r="J21" s="11">
        <v>7.4944242424242998E-3</v>
      </c>
      <c r="K21" s="11">
        <v>1.04706909809238E-10</v>
      </c>
      <c r="L21" s="11">
        <v>5.6976541353384001E-3</v>
      </c>
      <c r="M21" s="11">
        <v>8.8667955228438595E-5</v>
      </c>
    </row>
    <row r="22" spans="1:13" x14ac:dyDescent="0.4">
      <c r="A22" s="12" t="s">
        <v>17</v>
      </c>
    </row>
  </sheetData>
  <mergeCells count="8">
    <mergeCell ref="A1:M3"/>
    <mergeCell ref="B4:M4"/>
    <mergeCell ref="B5:C5"/>
    <mergeCell ref="D5:E5"/>
    <mergeCell ref="F5:G5"/>
    <mergeCell ref="H5:I5"/>
    <mergeCell ref="J5:K5"/>
    <mergeCell ref="L5:M5"/>
  </mergeCells>
  <phoneticPr fontId="1"/>
  <conditionalFormatting sqref="C8:C12 E8:E12 G8:G12 I8:I12 K8:K12 M8:M12">
    <cfRule type="cellIs" dxfId="2" priority="3" operator="lessThan">
      <formula>0.05</formula>
    </cfRule>
  </conditionalFormatting>
  <conditionalFormatting sqref="C13:C17 E13:E17 G13:G17 I13:I17 K13:K17 M13:M17">
    <cfRule type="cellIs" dxfId="1" priority="2" operator="lessThan">
      <formula>0.05</formula>
    </cfRule>
  </conditionalFormatting>
  <conditionalFormatting sqref="M18:M21 K18:K21 I18:I21 G18:G21 E18:E21 C18:C2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Takasaki</dc:creator>
  <cp:lastModifiedBy>Ryuji Takasaki</cp:lastModifiedBy>
  <dcterms:created xsi:type="dcterms:W3CDTF">2015-06-05T18:17:20Z</dcterms:created>
  <dcterms:modified xsi:type="dcterms:W3CDTF">2020-09-25T03:54:13Z</dcterms:modified>
</cp:coreProperties>
</file>